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SUN-CBMR-Deshmukh-Group\Manuscripts\Saliva_metaproteome_Diana\Supplementary material\"/>
    </mc:Choice>
  </mc:AlternateContent>
  <bookViews>
    <workbookView xWindow="0" yWindow="0" windowWidth="38400" windowHeight="17700"/>
  </bookViews>
  <sheets>
    <sheet name="Summary" sheetId="1" r:id="rId1"/>
    <sheet name="Peptide_concentration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5" i="2" l="1"/>
  <c r="G15" i="2"/>
  <c r="H14" i="2"/>
  <c r="G14" i="2"/>
  <c r="H13" i="2"/>
  <c r="G13" i="2"/>
  <c r="H12" i="2"/>
  <c r="G12" i="2"/>
  <c r="H11" i="2"/>
  <c r="G11" i="2"/>
  <c r="H10" i="2"/>
  <c r="G10" i="2"/>
  <c r="H9" i="2"/>
  <c r="G9" i="2"/>
  <c r="H8" i="2"/>
  <c r="G8" i="2"/>
  <c r="H7" i="2"/>
  <c r="G7" i="2"/>
  <c r="G5" i="2"/>
  <c r="H6" i="2"/>
  <c r="G6" i="2"/>
  <c r="H5" i="2"/>
  <c r="H4" i="2"/>
  <c r="G4" i="2"/>
  <c r="H3" i="2"/>
  <c r="G3" i="2"/>
  <c r="H2" i="2"/>
  <c r="G2" i="2"/>
</calcChain>
</file>

<file path=xl/sharedStrings.xml><?xml version="1.0" encoding="utf-8"?>
<sst xmlns="http://schemas.openxmlformats.org/spreadsheetml/2006/main" count="54" uniqueCount="42">
  <si>
    <t>Bacterial peptide</t>
  </si>
  <si>
    <t>Genus</t>
  </si>
  <si>
    <t>VIPGLPIL</t>
  </si>
  <si>
    <t>AQYLLESLVK</t>
  </si>
  <si>
    <t>LSNESVQTVR</t>
  </si>
  <si>
    <t>LLELTPALYVGK</t>
  </si>
  <si>
    <t>ALSTTVTGIEMFR</t>
  </si>
  <si>
    <t>ETTVEEVNEILKK</t>
  </si>
  <si>
    <t>ALLENLQEGSVIK</t>
  </si>
  <si>
    <t>FAEAIGGIFTELPK</t>
  </si>
  <si>
    <t>DNTYATLIVPVGTK</t>
  </si>
  <si>
    <t>DVSYDEDSITVDGHR</t>
  </si>
  <si>
    <t>GSDIEVVAVNDLTDNK</t>
  </si>
  <si>
    <t>VYAVEPEASPLLTTGK</t>
  </si>
  <si>
    <t>AAFAPLAAALTADEAK</t>
  </si>
  <si>
    <t>AVAVVIPTNEELMIAHDTAR</t>
  </si>
  <si>
    <t>Calibration curve</t>
  </si>
  <si>
    <r>
      <t>R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y = 7,1745x + 79,947</t>
  </si>
  <si>
    <t>y = 0,1459x + 3,7351</t>
  </si>
  <si>
    <t>y = 26,47x + 244,61</t>
  </si>
  <si>
    <t>y = 3,098x + 904,31</t>
  </si>
  <si>
    <t>y = 3,7807x + 8,5524</t>
  </si>
  <si>
    <t>y = 0,6671x + 37,395</t>
  </si>
  <si>
    <t>y = 2,6423x + 51,886</t>
  </si>
  <si>
    <t>y = 4,6161x + 86,087</t>
  </si>
  <si>
    <t>y = 12,095x + 189,56</t>
  </si>
  <si>
    <t>y = 0,9813x + 43,868</t>
  </si>
  <si>
    <t>y = 4,8966x + 98,77</t>
  </si>
  <si>
    <t>y = 14,21x + 180,63</t>
  </si>
  <si>
    <t>y = 0,7496x + 7,3768</t>
  </si>
  <si>
    <t>y = 5,2428x + 17,969</t>
  </si>
  <si>
    <t>Corynebacterium</t>
  </si>
  <si>
    <t xml:space="preserve">Mean Intensity, T2D </t>
  </si>
  <si>
    <t>Mean Intensity, HC</t>
  </si>
  <si>
    <t>Concentration (T2D), ng/nL</t>
  </si>
  <si>
    <t>Concentration (CTRL), ng/nL</t>
  </si>
  <si>
    <t>Neisseria</t>
  </si>
  <si>
    <t>Calculation of bacterial peptide concentrations in saliva samples, using synthetic peptide hybrid library</t>
  </si>
  <si>
    <t>The columns "Calibration curve" and "R2" have been retrieved from calibration curve calculation, prepared from serial dilutions of peptide spikes into yeast, separately for each peptide.</t>
  </si>
  <si>
    <t xml:space="preserve">Columns "Mean Intensity, T2D" abd "Mean Intensity, HC" correspond to the raw bacterial peptide intensities, detected in the patient samples. </t>
  </si>
  <si>
    <t>Additional file 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00"/>
    <numFmt numFmtId="165" formatCode="0.0000"/>
    <numFmt numFmtId="166" formatCode="0.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 applyBorder="1"/>
    <xf numFmtId="0" fontId="1" fillId="0" borderId="0" xfId="0" applyFont="1"/>
    <xf numFmtId="0" fontId="0" fillId="0" borderId="0" xfId="0" applyFon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tabSelected="1" workbookViewId="0">
      <selection activeCell="A2" sqref="A2"/>
    </sheetView>
  </sheetViews>
  <sheetFormatPr defaultRowHeight="15" x14ac:dyDescent="0.25"/>
  <sheetData>
    <row r="1" spans="1:10" x14ac:dyDescent="0.25">
      <c r="A1" s="2" t="s">
        <v>41</v>
      </c>
    </row>
    <row r="2" spans="1:10" x14ac:dyDescent="0.25">
      <c r="A2" s="2" t="s">
        <v>38</v>
      </c>
      <c r="B2" s="2"/>
      <c r="C2" s="2"/>
      <c r="D2" s="2"/>
      <c r="E2" s="2"/>
      <c r="F2" s="2"/>
      <c r="G2" s="2"/>
      <c r="H2" s="2"/>
      <c r="I2" s="2"/>
      <c r="J2" s="2"/>
    </row>
    <row r="3" spans="1:10" x14ac:dyDescent="0.25">
      <c r="A3" s="3" t="s">
        <v>39</v>
      </c>
    </row>
    <row r="4" spans="1:10" x14ac:dyDescent="0.25">
      <c r="A4" t="s">
        <v>4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A19" sqref="A19"/>
    </sheetView>
  </sheetViews>
  <sheetFormatPr defaultRowHeight="15" x14ac:dyDescent="0.25"/>
  <cols>
    <col min="1" max="1" width="25.5703125" customWidth="1"/>
    <col min="2" max="2" width="17.5703125" customWidth="1"/>
    <col min="3" max="4" width="21" customWidth="1"/>
    <col min="5" max="5" width="24.7109375" customWidth="1"/>
    <col min="6" max="6" width="11.28515625" customWidth="1"/>
    <col min="7" max="7" width="31.7109375" customWidth="1"/>
    <col min="8" max="8" width="27.140625" customWidth="1"/>
  </cols>
  <sheetData>
    <row r="1" spans="1:8" s="2" customFormat="1" ht="17.25" x14ac:dyDescent="0.25">
      <c r="A1" s="2" t="s">
        <v>0</v>
      </c>
      <c r="B1" s="2" t="s">
        <v>1</v>
      </c>
      <c r="C1" s="2" t="s">
        <v>33</v>
      </c>
      <c r="D1" s="2" t="s">
        <v>34</v>
      </c>
      <c r="E1" s="2" t="s">
        <v>16</v>
      </c>
      <c r="F1" s="2" t="s">
        <v>17</v>
      </c>
      <c r="G1" s="2" t="s">
        <v>35</v>
      </c>
      <c r="H1" s="2" t="s">
        <v>36</v>
      </c>
    </row>
    <row r="2" spans="1:8" x14ac:dyDescent="0.25">
      <c r="A2" s="1" t="s">
        <v>2</v>
      </c>
      <c r="B2" t="s">
        <v>32</v>
      </c>
      <c r="C2">
        <v>28.325199999999999</v>
      </c>
      <c r="D2">
        <v>5.2945399999999996</v>
      </c>
      <c r="E2" t="s">
        <v>19</v>
      </c>
      <c r="F2">
        <v>0.93</v>
      </c>
      <c r="G2" s="6">
        <f>(((C2-3.7351)/0.1459)/40000)*2</f>
        <v>8.4270390678546948E-3</v>
      </c>
      <c r="H2" s="6">
        <f>(((D2-3.7351)/0.1459)/40000)*2</f>
        <v>5.344208361891705E-4</v>
      </c>
    </row>
    <row r="3" spans="1:8" x14ac:dyDescent="0.25">
      <c r="A3" s="1" t="s">
        <v>3</v>
      </c>
      <c r="B3" t="s">
        <v>37</v>
      </c>
      <c r="C3">
        <v>44.656599999999997</v>
      </c>
      <c r="D3">
        <v>61.247</v>
      </c>
      <c r="E3" t="s">
        <v>18</v>
      </c>
      <c r="F3">
        <v>0.99</v>
      </c>
      <c r="G3" s="5">
        <f>(((C3-79.947)/7.1745)/40000)*2</f>
        <v>-2.4594327130810509E-4</v>
      </c>
      <c r="H3" s="5">
        <f>(((D3-79.947)/7.1745)/40000)*2</f>
        <v>-1.3032267056937768E-4</v>
      </c>
    </row>
    <row r="4" spans="1:8" x14ac:dyDescent="0.25">
      <c r="A4" s="1" t="s">
        <v>4</v>
      </c>
      <c r="B4" t="s">
        <v>37</v>
      </c>
      <c r="C4">
        <v>35.881599999999999</v>
      </c>
      <c r="D4">
        <v>49.594299999999997</v>
      </c>
      <c r="E4" t="s">
        <v>20</v>
      </c>
      <c r="F4">
        <v>0.99</v>
      </c>
      <c r="G4" s="5">
        <f>(((C4-244.61)/26.47)/40000)*2</f>
        <v>-3.9427351718927095E-4</v>
      </c>
      <c r="H4" s="5">
        <f>(((D4-244.61)/26.47)/40000)*2</f>
        <v>-3.6837117491499811E-4</v>
      </c>
    </row>
    <row r="5" spans="1:8" x14ac:dyDescent="0.25">
      <c r="A5" s="1" t="s">
        <v>5</v>
      </c>
      <c r="B5" t="s">
        <v>37</v>
      </c>
      <c r="C5">
        <v>11.3561</v>
      </c>
      <c r="D5">
        <v>13.1249</v>
      </c>
      <c r="E5" t="s">
        <v>21</v>
      </c>
      <c r="F5">
        <v>0.92</v>
      </c>
      <c r="G5" s="6">
        <f>(((C5-904.31)/3.098)/40000)*2</f>
        <v>-1.4411780180761781E-2</v>
      </c>
      <c r="H5" s="6">
        <f>(((D5-904.31)/3.098)/40000)*2</f>
        <v>-1.438323273079406E-2</v>
      </c>
    </row>
    <row r="6" spans="1:8" x14ac:dyDescent="0.25">
      <c r="A6" s="1" t="s">
        <v>6</v>
      </c>
      <c r="B6" t="s">
        <v>32</v>
      </c>
      <c r="C6">
        <v>28.9986</v>
      </c>
      <c r="D6">
        <v>16.157699999999998</v>
      </c>
      <c r="E6" t="s">
        <v>22</v>
      </c>
      <c r="F6">
        <v>1</v>
      </c>
      <c r="G6" s="5">
        <f>(((C6-8.5524)/3.7807)/40000)*2</f>
        <v>2.704023064511863E-4</v>
      </c>
      <c r="H6" s="5">
        <f>(((D6-8.5524)/3.7807)/40000)*2</f>
        <v>1.0058058031581452E-4</v>
      </c>
    </row>
    <row r="7" spans="1:8" x14ac:dyDescent="0.25">
      <c r="A7" s="1" t="s">
        <v>7</v>
      </c>
      <c r="B7" t="s">
        <v>32</v>
      </c>
      <c r="C7">
        <v>39.571599999999997</v>
      </c>
      <c r="D7">
        <v>15.966900000000001</v>
      </c>
      <c r="E7" t="s">
        <v>23</v>
      </c>
      <c r="F7">
        <v>0.96</v>
      </c>
      <c r="G7" s="5">
        <f>(((C7-37.395)/0.6671)/40000)*2</f>
        <v>1.6313895967620998E-4</v>
      </c>
      <c r="H7" s="5">
        <f>(((D7-37.395)/0.6671)/40000)*2</f>
        <v>-1.6060635586868535E-3</v>
      </c>
    </row>
    <row r="8" spans="1:8" x14ac:dyDescent="0.25">
      <c r="A8" s="1" t="s">
        <v>8</v>
      </c>
      <c r="B8" t="s">
        <v>37</v>
      </c>
      <c r="C8">
        <v>28.732299999999999</v>
      </c>
      <c r="D8">
        <v>27.960100000000001</v>
      </c>
      <c r="E8" t="s">
        <v>24</v>
      </c>
      <c r="F8">
        <v>0.98</v>
      </c>
      <c r="G8" s="5">
        <f>(((C8-51.886)/2.6423)/40000)*2</f>
        <v>-4.3813533663853468E-4</v>
      </c>
      <c r="H8" s="5">
        <f>(((D8-51.886)/2.6423)/40000)*2</f>
        <v>-4.5274760625212888E-4</v>
      </c>
    </row>
    <row r="9" spans="1:8" x14ac:dyDescent="0.25">
      <c r="A9" s="1" t="s">
        <v>9</v>
      </c>
      <c r="B9" t="s">
        <v>32</v>
      </c>
      <c r="C9">
        <v>24.584700000000002</v>
      </c>
      <c r="D9">
        <v>7.4462799999999998</v>
      </c>
      <c r="E9" t="s">
        <v>25</v>
      </c>
      <c r="F9">
        <v>0.99</v>
      </c>
      <c r="G9" s="6">
        <f>(((C9-86.087)/4.6161)/40000)*2</f>
        <v>-6.6617166005935756E-4</v>
      </c>
      <c r="H9" s="6">
        <f>(((D9-86.087)/4.6161)/40000)*2</f>
        <v>-8.5180910292238039E-4</v>
      </c>
    </row>
    <row r="10" spans="1:8" x14ac:dyDescent="0.25">
      <c r="A10" s="1" t="s">
        <v>10</v>
      </c>
      <c r="B10" t="s">
        <v>37</v>
      </c>
      <c r="C10">
        <v>15.054</v>
      </c>
      <c r="D10">
        <v>25.545999999999999</v>
      </c>
      <c r="E10" t="s">
        <v>26</v>
      </c>
      <c r="F10">
        <v>0.97</v>
      </c>
      <c r="G10" s="6">
        <f>(((C10-189.56)/12.095)/40000)*2</f>
        <v>-7.2139727159983456E-4</v>
      </c>
      <c r="H10" s="6">
        <f>(((D10-189.56)/12.095)/40000)*2</f>
        <v>-6.78023976849938E-4</v>
      </c>
    </row>
    <row r="11" spans="1:8" x14ac:dyDescent="0.25">
      <c r="A11" s="1" t="s">
        <v>11</v>
      </c>
      <c r="B11" t="s">
        <v>32</v>
      </c>
      <c r="C11">
        <v>21.792000000000002</v>
      </c>
      <c r="D11">
        <v>11.9582</v>
      </c>
      <c r="E11" t="s">
        <v>27</v>
      </c>
      <c r="F11">
        <v>0.99</v>
      </c>
      <c r="G11" s="6">
        <f>(((C11-43.868)/0.9813)/40000)*2</f>
        <v>-1.1248344033425049E-3</v>
      </c>
      <c r="H11" s="6">
        <f>(((D11-43.868)/0.9813)/40000)*2</f>
        <v>-1.6258942219504742E-3</v>
      </c>
    </row>
    <row r="12" spans="1:8" x14ac:dyDescent="0.25">
      <c r="A12" s="1" t="s">
        <v>12</v>
      </c>
      <c r="B12" t="s">
        <v>32</v>
      </c>
      <c r="C12">
        <v>28.254999999999999</v>
      </c>
      <c r="D12">
        <v>16.4527</v>
      </c>
      <c r="E12" t="s">
        <v>28</v>
      </c>
      <c r="F12">
        <v>0.97</v>
      </c>
      <c r="G12" s="6">
        <f>(((C12-98.77)/4.8966)/40000)*2</f>
        <v>-7.2004043622105128E-4</v>
      </c>
      <c r="H12" s="6">
        <f>(((D12-98.77)/4.8966)/40000)*2</f>
        <v>-8.4055569170444783E-4</v>
      </c>
    </row>
    <row r="13" spans="1:8" x14ac:dyDescent="0.25">
      <c r="A13" s="1" t="s">
        <v>13</v>
      </c>
      <c r="B13" t="s">
        <v>32</v>
      </c>
      <c r="C13" s="3">
        <v>16.075199999999999</v>
      </c>
      <c r="D13" s="3">
        <v>6.2995000000000001</v>
      </c>
      <c r="E13" t="s">
        <v>29</v>
      </c>
      <c r="F13">
        <v>0.98</v>
      </c>
      <c r="G13" s="6">
        <f>(((C13-180.63)/14.21)/40000)*2</f>
        <v>-5.790105559465165E-4</v>
      </c>
      <c r="H13" s="6">
        <f>(((D13-180.63)/14.21)/40000)*2</f>
        <v>-6.1340781140042217E-4</v>
      </c>
    </row>
    <row r="14" spans="1:8" x14ac:dyDescent="0.25">
      <c r="A14" s="1" t="s">
        <v>14</v>
      </c>
      <c r="B14" t="s">
        <v>37</v>
      </c>
      <c r="C14">
        <v>3.4709699999999999</v>
      </c>
      <c r="D14">
        <v>9.9003800000000002</v>
      </c>
      <c r="E14" t="s">
        <v>30</v>
      </c>
      <c r="F14">
        <v>1</v>
      </c>
      <c r="G14" s="5">
        <f>(((C14-7.3768)/0.7496)/40000)*2</f>
        <v>-2.6052761472785486E-4</v>
      </c>
      <c r="H14" s="5">
        <f>(((D14-7.3768)/0.7496)/40000)*2</f>
        <v>1.6832844183564566E-4</v>
      </c>
    </row>
    <row r="15" spans="1:8" x14ac:dyDescent="0.25">
      <c r="A15" s="1" t="s">
        <v>15</v>
      </c>
      <c r="B15" t="s">
        <v>37</v>
      </c>
      <c r="C15">
        <v>21.7332</v>
      </c>
      <c r="D15">
        <v>28.5977</v>
      </c>
      <c r="E15" t="s">
        <v>31</v>
      </c>
      <c r="F15">
        <v>1</v>
      </c>
      <c r="G15" s="4">
        <f>(((C15-17.969)/5.2428)/40000)*2</f>
        <v>3.5898756389715409E-5</v>
      </c>
      <c r="H15" s="4">
        <f>(((D15-17.969)/5.2428)/40000)*2</f>
        <v>1.0136472877088577E-4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mmary</vt:lpstr>
      <vt:lpstr>Peptide_concentrations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ana Samodova</dc:creator>
  <cp:lastModifiedBy>Diana Samodova</cp:lastModifiedBy>
  <dcterms:created xsi:type="dcterms:W3CDTF">2024-04-05T12:30:31Z</dcterms:created>
  <dcterms:modified xsi:type="dcterms:W3CDTF">2024-04-18T14:59:10Z</dcterms:modified>
</cp:coreProperties>
</file>